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30" documentId="8_{01934519-4666-4439-B41B-B746E909229B}" xr6:coauthVersionLast="47" xr6:coauthVersionMax="47" xr10:uidLastSave="{1960C62F-36F6-4E0C-B8EF-9A7DBF5D6F09}"/>
  <bookViews>
    <workbookView xWindow="28680" yWindow="-120" windowWidth="29040" windowHeight="15720" xr2:uid="{866B338D-93B5-4A5B-9D06-BC7A6E427906}"/>
  </bookViews>
  <sheets>
    <sheet name="8. Antioxidants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199">
  <si>
    <t>Table S8. Antioxidants biosynthesis and signaling</t>
  </si>
  <si>
    <r>
      <t xml:space="preserve">Arabidopsis thaliana </t>
    </r>
    <r>
      <rPr>
        <b/>
        <sz val="11"/>
        <color theme="1"/>
        <rFont val="Times New Roman"/>
        <family val="1"/>
      </rPr>
      <t>(Log2 fold change)</t>
    </r>
  </si>
  <si>
    <r>
      <t>Norway spruce (</t>
    </r>
    <r>
      <rPr>
        <b/>
        <i/>
        <sz val="11"/>
        <color theme="1"/>
        <rFont val="Times New Roman"/>
        <family val="1"/>
      </rPr>
      <t>Picea abies</t>
    </r>
    <r>
      <rPr>
        <b/>
        <sz val="11"/>
        <color theme="1"/>
        <rFont val="Times New Roman"/>
        <family val="1"/>
      </rPr>
      <t>) (Log2 fold change)</t>
    </r>
  </si>
  <si>
    <t>Functional pathways</t>
  </si>
  <si>
    <t>Gene Name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Glutathione</t>
  </si>
  <si>
    <t>GSTU7</t>
  </si>
  <si>
    <t>Glutathione S-transferase tau 7</t>
  </si>
  <si>
    <t>Glutathione S-transferase U7</t>
  </si>
  <si>
    <t>AT2G29420</t>
  </si>
  <si>
    <t>MA_2168g0020</t>
  </si>
  <si>
    <t>GSTU22</t>
  </si>
  <si>
    <t>Glutathione S-transferase tau 22</t>
  </si>
  <si>
    <t>Glutathione S-transferase U22</t>
  </si>
  <si>
    <t>AT1G78340</t>
  </si>
  <si>
    <t>MA_10039253g0010</t>
  </si>
  <si>
    <t>GSH2</t>
  </si>
  <si>
    <t>Glutathione synthetase 2</t>
  </si>
  <si>
    <t>Glutathione synthetase, chloroplastic</t>
  </si>
  <si>
    <t>AT5G27380</t>
  </si>
  <si>
    <t>MA_10435674g0010</t>
  </si>
  <si>
    <t>GGCT2;1</t>
  </si>
  <si>
    <t>Gamma-glutamyl cyclotransferase 2;1</t>
  </si>
  <si>
    <t>Gamma-glutamylcyclotransferase 2-1</t>
  </si>
  <si>
    <t>AT5G26220</t>
  </si>
  <si>
    <t>MA_59443g0010</t>
  </si>
  <si>
    <t>GSTU20</t>
  </si>
  <si>
    <t>Glutathione S-transferase tau 20</t>
  </si>
  <si>
    <t>Glutathione S-transferase U20</t>
  </si>
  <si>
    <t>AT1G78370</t>
  </si>
  <si>
    <t>MA_48898g0010</t>
  </si>
  <si>
    <t>ATGR1</t>
  </si>
  <si>
    <t>Arabidopsis thaliana growth regulator 1</t>
  </si>
  <si>
    <t>Glutathione reductase, cytosolic</t>
  </si>
  <si>
    <t>AT3G24170</t>
  </si>
  <si>
    <t>MA_10309205g0010</t>
  </si>
  <si>
    <t>GSTF9</t>
  </si>
  <si>
    <t>Glutathione S-transferase phi 9</t>
  </si>
  <si>
    <t>AT2G30860</t>
  </si>
  <si>
    <t>MA_10426249g0010</t>
  </si>
  <si>
    <t>GSTU26</t>
  </si>
  <si>
    <t>Glutathione S-transferase tau 26</t>
  </si>
  <si>
    <t>Glutathione S-transferase U26</t>
  </si>
  <si>
    <t>AT1G17190</t>
  </si>
  <si>
    <t>MA_10429525g0010</t>
  </si>
  <si>
    <t>GGT3</t>
  </si>
  <si>
    <t>Gamma-glutamyl transpeptidase 3</t>
  </si>
  <si>
    <t>Glutathione hydrolase 3</t>
  </si>
  <si>
    <t>AT4G29210</t>
  </si>
  <si>
    <t>MA_10430965g0010</t>
  </si>
  <si>
    <t>GSTU17</t>
  </si>
  <si>
    <t>Glutathione S-transferase tau 17</t>
  </si>
  <si>
    <t>Glutathione S-transferase U17</t>
  </si>
  <si>
    <t>AT1G10370</t>
  </si>
  <si>
    <t>MA_10434037g0010</t>
  </si>
  <si>
    <t>MA_8315329g0010</t>
  </si>
  <si>
    <t>GSTF2</t>
  </si>
  <si>
    <t>Glutathione S-transferase phi 2</t>
  </si>
  <si>
    <t>Glutathione S-transferase F2</t>
  </si>
  <si>
    <t>AT4G02520</t>
  </si>
  <si>
    <t>MA_336892g0010</t>
  </si>
  <si>
    <t>GSTU16</t>
  </si>
  <si>
    <t>Glutathione S-transferase tau 16</t>
  </si>
  <si>
    <t>Glutathione S-transferase U16</t>
  </si>
  <si>
    <t>AT1G59700</t>
  </si>
  <si>
    <t>MA_4820g0010</t>
  </si>
  <si>
    <t>GSTL3</t>
  </si>
  <si>
    <t>Glutathione S-transferase lambda 3</t>
  </si>
  <si>
    <t>Glutathione S-transferase L3</t>
  </si>
  <si>
    <t>AT5G02790</t>
  </si>
  <si>
    <t>MA_10145917g0010</t>
  </si>
  <si>
    <t>GSTU18</t>
  </si>
  <si>
    <t>Glutathione S-transferase tau 18</t>
  </si>
  <si>
    <t>Glutathione S-transferase U18</t>
  </si>
  <si>
    <t>AT1G10360</t>
  </si>
  <si>
    <t>MA_10434037g0020</t>
  </si>
  <si>
    <t>MA_406744g0010</t>
  </si>
  <si>
    <t>GSTF10</t>
  </si>
  <si>
    <t>Glutathione S-transferase phi 10</t>
  </si>
  <si>
    <t>Glutathione S-transferase F10</t>
  </si>
  <si>
    <t>AT2G30870</t>
  </si>
  <si>
    <t>MA_137828g0010</t>
  </si>
  <si>
    <t>GSTU15</t>
  </si>
  <si>
    <t>Glutathione S-transferase tau 15</t>
  </si>
  <si>
    <t>AT1G59670</t>
  </si>
  <si>
    <t>MA_8443026g0010</t>
  </si>
  <si>
    <t>GSTU25</t>
  </si>
  <si>
    <t>Glutathione S-transferase tau 25</t>
  </si>
  <si>
    <t>Glutathione S-transferase U25</t>
  </si>
  <si>
    <t>AT1G17180</t>
  </si>
  <si>
    <t>MA_8898639g0010</t>
  </si>
  <si>
    <t>GSH1</t>
  </si>
  <si>
    <t>Glutamate-cysteine ligase (GSH1)</t>
  </si>
  <si>
    <t>Glutamate--cysteine ligase, chloroplastic</t>
  </si>
  <si>
    <t>AT4G23100</t>
  </si>
  <si>
    <t>MA_14697g0010</t>
  </si>
  <si>
    <t>GLY3</t>
  </si>
  <si>
    <t>Glyoxalase 3</t>
  </si>
  <si>
    <t>Persulfide dioxygenase ETHE1 homolog, mitochondrial</t>
  </si>
  <si>
    <t>AT1G53580</t>
  </si>
  <si>
    <t>MA_410g0020</t>
  </si>
  <si>
    <t>Dihydro-flavonol reductases</t>
  </si>
  <si>
    <t>DFRA</t>
  </si>
  <si>
    <t>Dihydroflavonol 4-reductase</t>
  </si>
  <si>
    <t>Dihydroflavonol reductase</t>
  </si>
  <si>
    <t>AT5G42800</t>
  </si>
  <si>
    <t>MA_23704g0010</t>
  </si>
  <si>
    <t>MA_647658g0010</t>
  </si>
  <si>
    <t>MA_52620g0010</t>
  </si>
  <si>
    <t>Flavonols</t>
  </si>
  <si>
    <t>PCBER1</t>
  </si>
  <si>
    <t>Phenylcoumaran benzylic ether reductase 1</t>
  </si>
  <si>
    <t>Isoflavone reductase homolog PCBER1</t>
  </si>
  <si>
    <t>AT4G39230</t>
  </si>
  <si>
    <t>MA_10431923g0010</t>
  </si>
  <si>
    <t>FLS1</t>
  </si>
  <si>
    <t>Flavonol synthase 1</t>
  </si>
  <si>
    <t>Flavonol synthase/flavanone 3-hydroxylase</t>
  </si>
  <si>
    <t>AT5G08640</t>
  </si>
  <si>
    <t>MA_10435737g0020</t>
  </si>
  <si>
    <t>MA_4711g0010</t>
  </si>
  <si>
    <t>OMT1</t>
  </si>
  <si>
    <t>O-methyltransferase 1</t>
  </si>
  <si>
    <t>Flavone 3'-O-methyltransferase 1</t>
  </si>
  <si>
    <t>AT5G54160</t>
  </si>
  <si>
    <t>MA_165197g0010</t>
  </si>
  <si>
    <t>HY5</t>
  </si>
  <si>
    <t>Elongated hypocotyl 5</t>
  </si>
  <si>
    <t>Basic-leucine zipper (bZIP) transcription factor family protein</t>
  </si>
  <si>
    <t>AT5G11260</t>
  </si>
  <si>
    <t>MA_41006g0010</t>
  </si>
  <si>
    <t>Anthocyanine</t>
  </si>
  <si>
    <t>LDOX</t>
  </si>
  <si>
    <t>Leucoanthocyanidin dioxygenase</t>
  </si>
  <si>
    <t>AT4G22880 protein</t>
  </si>
  <si>
    <t>AT4G22880</t>
  </si>
  <si>
    <t>MA_5518780g0010</t>
  </si>
  <si>
    <t>ERECTA</t>
  </si>
  <si>
    <t>ERECTA receptor kinase</t>
  </si>
  <si>
    <t>LRR receptor-like serine/threonine-protein kinase ERECTA</t>
  </si>
  <si>
    <t>AT2G26330</t>
  </si>
  <si>
    <t>MA_5043742g0010</t>
  </si>
  <si>
    <t>Peroxidase</t>
  </si>
  <si>
    <t>PER52</t>
  </si>
  <si>
    <t>Peroxidase 52</t>
  </si>
  <si>
    <t>AT5G05340</t>
  </si>
  <si>
    <t>MA_38395g0020</t>
  </si>
  <si>
    <t>MA_96757g0010</t>
  </si>
  <si>
    <t>PER3</t>
  </si>
  <si>
    <t>Peroxidase 3</t>
  </si>
  <si>
    <t>AT1G05260</t>
  </si>
  <si>
    <t>MA_412995g0010</t>
  </si>
  <si>
    <t>APX3</t>
  </si>
  <si>
    <t>Ascorbate peroxidase 3</t>
  </si>
  <si>
    <t>L-ascorbate peroxidase 3</t>
  </si>
  <si>
    <t>AT4G35000</t>
  </si>
  <si>
    <t>MA_1920881g0010</t>
  </si>
  <si>
    <t>CHS</t>
  </si>
  <si>
    <t>Chalcone synthase</t>
  </si>
  <si>
    <t xml:space="preserve">Chalcone synthase family protein </t>
  </si>
  <si>
    <t>AT5G13930</t>
  </si>
  <si>
    <t>MA_20764g0010</t>
  </si>
  <si>
    <t>MA_219828g0010</t>
  </si>
  <si>
    <t>Chalcone synthase family protein</t>
  </si>
  <si>
    <t>MA_10108064g0010</t>
  </si>
  <si>
    <t xml:space="preserve">Superoxide dismutase </t>
  </si>
  <si>
    <t>CSD1</t>
  </si>
  <si>
    <t>Copper/zinc superoxide dismutase 1</t>
  </si>
  <si>
    <t>AT1G08830</t>
  </si>
  <si>
    <t>MA_10431443g0010</t>
  </si>
  <si>
    <t>FSD3</t>
  </si>
  <si>
    <t>Iron superoxide dismutase 3</t>
  </si>
  <si>
    <t>AT5G23310</t>
  </si>
  <si>
    <t>MA_10195165g0010</t>
  </si>
  <si>
    <t>Catalase</t>
  </si>
  <si>
    <t>CAT3</t>
  </si>
  <si>
    <t>Catalase 3</t>
  </si>
  <si>
    <t xml:space="preserve">catalase 3 </t>
  </si>
  <si>
    <t>AT1G20620</t>
  </si>
  <si>
    <t>MA_39041g0010</t>
  </si>
  <si>
    <t>Others</t>
  </si>
  <si>
    <t>PAL2</t>
  </si>
  <si>
    <t>Phenylalanine ammonia-lyase 2</t>
  </si>
  <si>
    <t>AT3G53260</t>
  </si>
  <si>
    <t>MA_123220g0010</t>
  </si>
  <si>
    <t>CYP90A1</t>
  </si>
  <si>
    <t>Cytochrome P450 90A1</t>
  </si>
  <si>
    <t>DWF3</t>
  </si>
  <si>
    <t>AT5G05690</t>
  </si>
  <si>
    <t>MA_6685g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/>
    </xf>
    <xf numFmtId="0" fontId="5" fillId="0" borderId="0" xfId="0" applyFont="1"/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6" fillId="0" borderId="1" xfId="0" applyFont="1" applyBorder="1"/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FB2D5-602E-4FBF-8E96-DFFDB78F0879}">
  <dimension ref="A1:O49"/>
  <sheetViews>
    <sheetView tabSelected="1" topLeftCell="A3" workbookViewId="0">
      <selection activeCell="K6" sqref="K6"/>
    </sheetView>
  </sheetViews>
  <sheetFormatPr defaultColWidth="8.7109375" defaultRowHeight="15" x14ac:dyDescent="0.25"/>
  <cols>
    <col min="1" max="1" width="18.85546875" style="3" customWidth="1"/>
    <col min="2" max="2" width="22.28515625" style="3" bestFit="1" customWidth="1"/>
    <col min="3" max="3" width="36.5703125" style="3" bestFit="1" customWidth="1"/>
    <col min="4" max="4" width="52.5703125" style="3" customWidth="1"/>
    <col min="5" max="5" width="11.140625" style="3" customWidth="1"/>
    <col min="6" max="6" width="8.7109375" style="3"/>
    <col min="7" max="7" width="9.28515625" style="3" customWidth="1"/>
    <col min="8" max="8" width="9.7109375" style="3" customWidth="1"/>
    <col min="9" max="9" width="11.42578125" style="3" customWidth="1"/>
    <col min="10" max="10" width="10.5703125" style="3" customWidth="1"/>
    <col min="11" max="11" width="17.5703125" style="3" customWidth="1"/>
    <col min="12" max="12" width="9.85546875" style="3" customWidth="1"/>
    <col min="13" max="13" width="9.5703125" style="3" customWidth="1"/>
    <col min="14" max="14" width="10.140625" style="3" customWidth="1"/>
    <col min="15" max="15" width="10.28515625" style="3" customWidth="1"/>
    <col min="16" max="29" width="8.7109375" style="2"/>
    <col min="30" max="30" width="8.85546875" style="2" customWidth="1"/>
    <col min="31" max="16384" width="8.7109375" style="2"/>
  </cols>
  <sheetData>
    <row r="1" spans="1:15" s="4" customFormat="1" ht="14.25" x14ac:dyDescent="0.2">
      <c r="A1" s="4" t="s">
        <v>0</v>
      </c>
    </row>
    <row r="2" spans="1:15" s="1" customFormat="1" ht="16.5" thickBot="1" x14ac:dyDescent="0.3">
      <c r="A2" s="15"/>
      <c r="B2" s="15"/>
      <c r="C2" s="15"/>
      <c r="D2" s="15"/>
      <c r="E2" s="20" t="s">
        <v>1</v>
      </c>
      <c r="F2" s="20"/>
      <c r="G2" s="20"/>
      <c r="H2" s="20"/>
      <c r="I2" s="20"/>
      <c r="J2" s="20"/>
      <c r="K2" s="21" t="s">
        <v>2</v>
      </c>
      <c r="L2" s="21"/>
      <c r="M2" s="21"/>
      <c r="N2" s="21"/>
      <c r="O2" s="21"/>
    </row>
    <row r="3" spans="1:15" s="13" customFormat="1" ht="18.75" thickBot="1" x14ac:dyDescent="0.3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8</v>
      </c>
      <c r="M3" s="5" t="s">
        <v>9</v>
      </c>
      <c r="N3" s="5" t="s">
        <v>10</v>
      </c>
      <c r="O3" s="22" t="s">
        <v>11</v>
      </c>
    </row>
    <row r="4" spans="1:15" x14ac:dyDescent="0.25">
      <c r="A4" s="18" t="s">
        <v>14</v>
      </c>
      <c r="B4" s="6" t="s">
        <v>15</v>
      </c>
      <c r="C4" s="6" t="s">
        <v>16</v>
      </c>
      <c r="D4" s="2" t="s">
        <v>17</v>
      </c>
      <c r="E4" s="2" t="s">
        <v>18</v>
      </c>
      <c r="F4" s="7">
        <v>-1.9243903346554979E-2</v>
      </c>
      <c r="G4" s="11">
        <v>-0.37824629627713841</v>
      </c>
      <c r="H4" s="7">
        <v>-0.12564509958641101</v>
      </c>
      <c r="I4" s="12">
        <v>0.76467352074488804</v>
      </c>
      <c r="J4" s="12">
        <v>0.81906701397621817</v>
      </c>
      <c r="K4" s="2" t="s">
        <v>19</v>
      </c>
      <c r="L4" s="7">
        <v>0.32806866025097631</v>
      </c>
      <c r="M4" s="7">
        <v>9.8047082612831557E-2</v>
      </c>
      <c r="N4" s="7">
        <v>0.46181750382682651</v>
      </c>
      <c r="O4" s="8">
        <v>0.97612742415216058</v>
      </c>
    </row>
    <row r="5" spans="1:15" ht="15.95" customHeight="1" x14ac:dyDescent="0.25">
      <c r="A5" s="18"/>
      <c r="B5" s="6" t="s">
        <v>20</v>
      </c>
      <c r="C5" s="6" t="s">
        <v>21</v>
      </c>
      <c r="D5" s="2" t="s">
        <v>22</v>
      </c>
      <c r="E5" s="2" t="s">
        <v>23</v>
      </c>
      <c r="F5" s="7">
        <v>0.12095660130778391</v>
      </c>
      <c r="G5" s="7">
        <v>-0.46593923004641141</v>
      </c>
      <c r="H5" s="9">
        <v>-0.53676762046049131</v>
      </c>
      <c r="I5" s="8">
        <v>1.5579621286132539</v>
      </c>
      <c r="J5" s="8">
        <v>1.2687394250100581</v>
      </c>
      <c r="K5" s="2" t="s">
        <v>24</v>
      </c>
      <c r="L5" s="7">
        <v>0.53642723874947706</v>
      </c>
      <c r="M5" s="7">
        <v>0.60003257570533741</v>
      </c>
      <c r="N5" s="7">
        <v>0.98964908305326293</v>
      </c>
      <c r="O5" s="7">
        <v>0.53314499947157001</v>
      </c>
    </row>
    <row r="6" spans="1:15" x14ac:dyDescent="0.25">
      <c r="A6" s="18"/>
      <c r="B6" s="6" t="s">
        <v>25</v>
      </c>
      <c r="C6" s="6" t="s">
        <v>26</v>
      </c>
      <c r="D6" s="2" t="s">
        <v>27</v>
      </c>
      <c r="E6" s="2" t="s">
        <v>28</v>
      </c>
      <c r="F6" s="8">
        <v>-0.26127562484003852</v>
      </c>
      <c r="G6" s="8">
        <v>-0.249903320442243</v>
      </c>
      <c r="H6" s="8">
        <v>-0.19504779139659539</v>
      </c>
      <c r="I6" s="7">
        <v>-4.1228844069028388E-2</v>
      </c>
      <c r="J6" s="8">
        <v>-0.47423870050297939</v>
      </c>
      <c r="K6" s="2" t="s">
        <v>29</v>
      </c>
      <c r="L6" s="7">
        <v>9.612337465937891E-2</v>
      </c>
      <c r="M6" s="7">
        <v>0.26398263918456838</v>
      </c>
      <c r="N6" s="7">
        <v>0.26039773187967818</v>
      </c>
      <c r="O6" s="7">
        <v>0.23576590060256231</v>
      </c>
    </row>
    <row r="7" spans="1:15" x14ac:dyDescent="0.25">
      <c r="A7" s="18"/>
      <c r="B7" s="6" t="s">
        <v>30</v>
      </c>
      <c r="C7" s="6" t="s">
        <v>31</v>
      </c>
      <c r="D7" s="2" t="s">
        <v>32</v>
      </c>
      <c r="E7" s="2" t="s">
        <v>33</v>
      </c>
      <c r="F7" s="9">
        <v>0.89490845339240399</v>
      </c>
      <c r="G7" s="9">
        <v>0.62246773424971436</v>
      </c>
      <c r="H7" s="7">
        <v>0.36439123073067731</v>
      </c>
      <c r="I7" s="7">
        <v>-0.20589898760481251</v>
      </c>
      <c r="J7" s="7">
        <v>-0.23060771946854461</v>
      </c>
      <c r="K7" s="2" t="s">
        <v>34</v>
      </c>
      <c r="L7" s="7">
        <v>-0.83121114532759266</v>
      </c>
      <c r="M7" s="7">
        <v>-0.2317456966742508</v>
      </c>
      <c r="N7" s="7">
        <v>-0.5621339333444535</v>
      </c>
      <c r="O7" s="7">
        <v>-0.71547430992361594</v>
      </c>
    </row>
    <row r="8" spans="1:15" x14ac:dyDescent="0.25">
      <c r="A8" s="18"/>
      <c r="B8" s="6" t="s">
        <v>35</v>
      </c>
      <c r="C8" s="6" t="s">
        <v>36</v>
      </c>
      <c r="D8" s="2" t="s">
        <v>37</v>
      </c>
      <c r="E8" s="2" t="s">
        <v>38</v>
      </c>
      <c r="F8" s="8">
        <v>1.1182187527356751</v>
      </c>
      <c r="G8" s="8">
        <v>0.97075445355782242</v>
      </c>
      <c r="H8" s="8">
        <v>0.6332867810631474</v>
      </c>
      <c r="I8" s="8">
        <v>0.64474727172425694</v>
      </c>
      <c r="J8" s="7">
        <v>5.1680081098087402E-2</v>
      </c>
      <c r="K8" s="2" t="s">
        <v>39</v>
      </c>
      <c r="L8" s="7">
        <v>0.41518692852072742</v>
      </c>
      <c r="M8" s="7">
        <v>0.28385093351118679</v>
      </c>
      <c r="N8" s="7">
        <v>0.45847402757688682</v>
      </c>
      <c r="O8" s="8">
        <v>0.64858148513679292</v>
      </c>
    </row>
    <row r="9" spans="1:15" x14ac:dyDescent="0.25">
      <c r="A9" s="18"/>
      <c r="B9" s="6" t="s">
        <v>40</v>
      </c>
      <c r="C9" s="6" t="s">
        <v>41</v>
      </c>
      <c r="D9" s="2" t="s">
        <v>42</v>
      </c>
      <c r="E9" s="2" t="s">
        <v>43</v>
      </c>
      <c r="F9" s="8">
        <v>0.52071258611035043</v>
      </c>
      <c r="G9" s="8">
        <v>0.39560552231067209</v>
      </c>
      <c r="H9" s="8">
        <v>0.29819572324658261</v>
      </c>
      <c r="I9" s="7">
        <v>8.425833649939056E-2</v>
      </c>
      <c r="J9" s="7">
        <v>0.26133290248585311</v>
      </c>
      <c r="K9" s="2" t="s">
        <v>44</v>
      </c>
      <c r="L9" s="7">
        <v>-8.8274616613249729E-2</v>
      </c>
      <c r="M9" s="7">
        <v>0.1153732186286784</v>
      </c>
      <c r="N9" s="7">
        <v>8.6231081642007906E-2</v>
      </c>
      <c r="O9" s="7">
        <v>0.27165739945774442</v>
      </c>
    </row>
    <row r="10" spans="1:15" x14ac:dyDescent="0.25">
      <c r="A10" s="18"/>
      <c r="B10" s="6" t="s">
        <v>45</v>
      </c>
      <c r="C10" s="6" t="s">
        <v>46</v>
      </c>
      <c r="D10" s="2" t="s">
        <v>45</v>
      </c>
      <c r="E10" s="2" t="s">
        <v>47</v>
      </c>
      <c r="F10" s="7">
        <v>0.25957706112742979</v>
      </c>
      <c r="G10" s="8">
        <v>0.39638672657013951</v>
      </c>
      <c r="H10" s="8">
        <v>0.44631331155051351</v>
      </c>
      <c r="I10" s="8">
        <v>0.91028664238489032</v>
      </c>
      <c r="J10" s="8">
        <v>0.46194643364746141</v>
      </c>
      <c r="K10" s="2" t="s">
        <v>48</v>
      </c>
      <c r="L10" s="7">
        <v>-0.3052798312375572</v>
      </c>
      <c r="M10" s="7">
        <v>3.9274253077181409E-2</v>
      </c>
      <c r="N10" s="7">
        <v>-0.2352027319421765</v>
      </c>
      <c r="O10" s="7">
        <v>-0.73683865856604447</v>
      </c>
    </row>
    <row r="11" spans="1:15" x14ac:dyDescent="0.25">
      <c r="A11" s="18"/>
      <c r="B11" s="6" t="s">
        <v>49</v>
      </c>
      <c r="C11" s="6" t="s">
        <v>50</v>
      </c>
      <c r="D11" s="2" t="s">
        <v>51</v>
      </c>
      <c r="E11" s="2" t="s">
        <v>52</v>
      </c>
      <c r="F11" s="7">
        <v>-0.27168210281640748</v>
      </c>
      <c r="G11" s="7">
        <v>0.32036913826691032</v>
      </c>
      <c r="H11" s="7">
        <v>0.13141410929759459</v>
      </c>
      <c r="I11" s="8">
        <v>1.190077419865929</v>
      </c>
      <c r="J11" s="8">
        <v>1.3051680953802041</v>
      </c>
      <c r="K11" s="2" t="s">
        <v>53</v>
      </c>
      <c r="L11" s="7">
        <v>0.7206479685014795</v>
      </c>
      <c r="M11" s="7">
        <v>0.42295150811406801</v>
      </c>
      <c r="N11" s="7">
        <v>0.5623828149773088</v>
      </c>
      <c r="O11" s="7">
        <v>0.5517378058957626</v>
      </c>
    </row>
    <row r="12" spans="1:15" x14ac:dyDescent="0.25">
      <c r="A12" s="18"/>
      <c r="B12" s="6" t="s">
        <v>54</v>
      </c>
      <c r="C12" s="6" t="s">
        <v>55</v>
      </c>
      <c r="D12" s="2" t="s">
        <v>56</v>
      </c>
      <c r="E12" s="2" t="s">
        <v>57</v>
      </c>
      <c r="F12" s="7">
        <v>7.5712938992477039E-2</v>
      </c>
      <c r="G12" s="7">
        <v>3.6373274568620301E-2</v>
      </c>
      <c r="H12" s="7">
        <v>0.1882605969747991</v>
      </c>
      <c r="I12" s="8">
        <v>0.59290954433078558</v>
      </c>
      <c r="J12" s="8">
        <v>0.20565476674471819</v>
      </c>
      <c r="K12" s="2" t="s">
        <v>58</v>
      </c>
      <c r="L12" s="7">
        <v>0.24281891413304821</v>
      </c>
      <c r="M12" s="7">
        <v>0.15128781066646729</v>
      </c>
      <c r="N12" s="7">
        <v>1.5021070822119049E-2</v>
      </c>
      <c r="O12" s="7">
        <v>-7.5317776407789097E-2</v>
      </c>
    </row>
    <row r="13" spans="1:15" x14ac:dyDescent="0.25">
      <c r="A13" s="18"/>
      <c r="B13" s="6" t="s">
        <v>59</v>
      </c>
      <c r="C13" s="6" t="s">
        <v>60</v>
      </c>
      <c r="D13" s="2" t="s">
        <v>61</v>
      </c>
      <c r="E13" s="2" t="s">
        <v>62</v>
      </c>
      <c r="F13" s="8">
        <v>0.65642059483096149</v>
      </c>
      <c r="G13" s="8">
        <v>0.69666171648396502</v>
      </c>
      <c r="H13" s="8">
        <v>0.67261493420923602</v>
      </c>
      <c r="I13" s="7">
        <v>-7.93821924498056E-2</v>
      </c>
      <c r="J13" s="8">
        <v>0.5900375949453569</v>
      </c>
      <c r="K13" s="2" t="s">
        <v>63</v>
      </c>
      <c r="L13" s="7">
        <v>0.1237670821561485</v>
      </c>
      <c r="M13" s="7">
        <v>0.64693313653907258</v>
      </c>
      <c r="N13" s="7">
        <v>0.59098965614693177</v>
      </c>
      <c r="O13" s="7">
        <v>0.38499206869596841</v>
      </c>
    </row>
    <row r="14" spans="1:15" x14ac:dyDescent="0.25">
      <c r="A14" s="18"/>
      <c r="B14" s="6" t="s">
        <v>59</v>
      </c>
      <c r="C14" s="6" t="s">
        <v>60</v>
      </c>
      <c r="D14" s="2" t="s">
        <v>61</v>
      </c>
      <c r="E14" s="2" t="s">
        <v>62</v>
      </c>
      <c r="F14" s="8">
        <v>0.65642059483096149</v>
      </c>
      <c r="G14" s="8">
        <v>0.69666171648396502</v>
      </c>
      <c r="H14" s="8">
        <v>0.67261493420923602</v>
      </c>
      <c r="I14" s="7">
        <v>-7.93821924498056E-2</v>
      </c>
      <c r="J14" s="8">
        <v>0.5900375949453569</v>
      </c>
      <c r="K14" s="2" t="s">
        <v>64</v>
      </c>
      <c r="L14" s="7">
        <v>1.0177076301164589</v>
      </c>
      <c r="M14" s="8">
        <v>1.3505246431496689</v>
      </c>
      <c r="N14" s="8">
        <v>1.131180631538983</v>
      </c>
      <c r="O14" s="8">
        <v>1.6111872073565601</v>
      </c>
    </row>
    <row r="15" spans="1:15" x14ac:dyDescent="0.25">
      <c r="A15" s="18"/>
      <c r="B15" s="6" t="s">
        <v>65</v>
      </c>
      <c r="C15" s="6" t="s">
        <v>66</v>
      </c>
      <c r="D15" s="2" t="s">
        <v>67</v>
      </c>
      <c r="E15" s="2" t="s">
        <v>68</v>
      </c>
      <c r="F15" s="8">
        <v>-0.60943043054009249</v>
      </c>
      <c r="G15" s="8">
        <v>-0.93754878458243762</v>
      </c>
      <c r="H15" s="9">
        <v>-0.53883771194466701</v>
      </c>
      <c r="I15" s="7">
        <v>-0.32607742550253571</v>
      </c>
      <c r="J15" s="8">
        <v>-0.92830912388499787</v>
      </c>
      <c r="K15" s="2" t="s">
        <v>69</v>
      </c>
      <c r="L15" s="7">
        <v>0.34970840308707929</v>
      </c>
      <c r="M15" s="7">
        <v>5.5021347370386451E-3</v>
      </c>
      <c r="N15" s="7">
        <v>0.21802154123448669</v>
      </c>
      <c r="O15" s="7">
        <v>2.7363905216755621E-3</v>
      </c>
    </row>
    <row r="16" spans="1:15" ht="15.6" customHeight="1" x14ac:dyDescent="0.25">
      <c r="A16" s="18"/>
      <c r="B16" s="6" t="s">
        <v>70</v>
      </c>
      <c r="C16" s="6" t="s">
        <v>71</v>
      </c>
      <c r="D16" s="2" t="s">
        <v>72</v>
      </c>
      <c r="E16" s="2" t="s">
        <v>73</v>
      </c>
      <c r="F16" s="8">
        <v>0.45184583210471629</v>
      </c>
      <c r="G16" s="7">
        <v>0.1639353872780375</v>
      </c>
      <c r="H16" s="8">
        <v>0.41707909943103261</v>
      </c>
      <c r="I16" s="7">
        <v>-6.4652413507015477E-2</v>
      </c>
      <c r="J16" s="8">
        <v>0.50206067116626041</v>
      </c>
      <c r="K16" s="2" t="s">
        <v>74</v>
      </c>
      <c r="L16" s="7">
        <v>-0.35579674496192432</v>
      </c>
      <c r="M16" s="7">
        <v>-0.18675096269686459</v>
      </c>
      <c r="N16" s="7">
        <v>-9.5301648360804708E-2</v>
      </c>
      <c r="O16" s="8">
        <v>-0.28589682829948321</v>
      </c>
    </row>
    <row r="17" spans="1:15" x14ac:dyDescent="0.25">
      <c r="A17" s="18"/>
      <c r="B17" s="6" t="s">
        <v>75</v>
      </c>
      <c r="C17" s="6" t="s">
        <v>76</v>
      </c>
      <c r="D17" s="2" t="s">
        <v>77</v>
      </c>
      <c r="E17" s="2" t="s">
        <v>78</v>
      </c>
      <c r="F17" s="7">
        <v>-7.2385622578712658E-2</v>
      </c>
      <c r="G17" s="7">
        <v>6.115426899151144E-2</v>
      </c>
      <c r="H17" s="7">
        <v>5.5642932264341263E-2</v>
      </c>
      <c r="I17" s="7">
        <v>6.9380657860196093E-2</v>
      </c>
      <c r="J17" s="7">
        <v>-3.7372002894094397E-2</v>
      </c>
      <c r="K17" s="2" t="s">
        <v>79</v>
      </c>
      <c r="L17" s="7">
        <v>0.47407049090483261</v>
      </c>
      <c r="M17" s="7">
        <v>0.20611092940988429</v>
      </c>
      <c r="N17" s="7">
        <v>0.28017305430941841</v>
      </c>
      <c r="O17" s="8">
        <v>0.42517334509446031</v>
      </c>
    </row>
    <row r="18" spans="1:15" x14ac:dyDescent="0.25">
      <c r="A18" s="18"/>
      <c r="B18" s="6" t="s">
        <v>80</v>
      </c>
      <c r="C18" s="6" t="s">
        <v>81</v>
      </c>
      <c r="D18" s="2" t="s">
        <v>82</v>
      </c>
      <c r="E18" s="2" t="s">
        <v>83</v>
      </c>
      <c r="F18" s="7">
        <v>8.9589016291990342E-2</v>
      </c>
      <c r="G18" s="7">
        <v>8.765514587310691E-2</v>
      </c>
      <c r="H18" s="7">
        <v>0.13037601554697539</v>
      </c>
      <c r="I18" s="7">
        <v>-0.17366669096941509</v>
      </c>
      <c r="J18" s="7">
        <v>0.22127627680827761</v>
      </c>
      <c r="K18" s="2" t="s">
        <v>84</v>
      </c>
      <c r="L18" s="7">
        <v>0.52900340359655906</v>
      </c>
      <c r="M18" s="7">
        <v>1.192768372467871</v>
      </c>
      <c r="N18" s="7">
        <v>0.69678007049661617</v>
      </c>
      <c r="O18" s="8">
        <v>1.233740748087786</v>
      </c>
    </row>
    <row r="19" spans="1:15" x14ac:dyDescent="0.25">
      <c r="A19" s="18"/>
      <c r="B19" s="6" t="s">
        <v>80</v>
      </c>
      <c r="C19" s="6" t="s">
        <v>81</v>
      </c>
      <c r="D19" s="2" t="s">
        <v>82</v>
      </c>
      <c r="E19" s="2" t="s">
        <v>83</v>
      </c>
      <c r="F19" s="7">
        <v>8.9589016291990342E-2</v>
      </c>
      <c r="G19" s="7">
        <v>8.765514587310691E-2</v>
      </c>
      <c r="H19" s="7">
        <v>0.13037601554697539</v>
      </c>
      <c r="I19" s="7">
        <v>-0.17366669096941509</v>
      </c>
      <c r="J19" s="7">
        <v>0.22127627680827761</v>
      </c>
      <c r="K19" s="2" t="s">
        <v>85</v>
      </c>
      <c r="L19" s="7">
        <v>-0.14228709302193801</v>
      </c>
      <c r="M19" s="7">
        <v>0.88112263119488199</v>
      </c>
      <c r="N19" s="7">
        <v>0.56443288289524818</v>
      </c>
      <c r="O19" s="7">
        <v>1.0544842233630021</v>
      </c>
    </row>
    <row r="20" spans="1:15" x14ac:dyDescent="0.25">
      <c r="A20" s="18"/>
      <c r="B20" s="6" t="s">
        <v>86</v>
      </c>
      <c r="C20" s="6" t="s">
        <v>87</v>
      </c>
      <c r="D20" s="2" t="s">
        <v>88</v>
      </c>
      <c r="E20" s="2" t="s">
        <v>89</v>
      </c>
      <c r="F20" s="7">
        <v>-0.28743378946082621</v>
      </c>
      <c r="G20" s="7">
        <v>-0.31542712642003667</v>
      </c>
      <c r="H20" s="7">
        <v>0.13551717088881199</v>
      </c>
      <c r="I20" s="7">
        <v>0.35477677750535269</v>
      </c>
      <c r="J20" s="7">
        <v>-0.33469976594649448</v>
      </c>
      <c r="K20" s="2" t="s">
        <v>90</v>
      </c>
      <c r="L20" s="7">
        <v>-0.37925506477461141</v>
      </c>
      <c r="M20" s="7">
        <v>-2.0631466992649051E-2</v>
      </c>
      <c r="N20" s="7">
        <v>-0.17467926586912819</v>
      </c>
      <c r="O20" s="8">
        <v>-0.96246666117479474</v>
      </c>
    </row>
    <row r="21" spans="1:15" x14ac:dyDescent="0.25">
      <c r="A21" s="18"/>
      <c r="B21" s="6" t="s">
        <v>91</v>
      </c>
      <c r="C21" s="6" t="s">
        <v>92</v>
      </c>
      <c r="D21" s="2" t="s">
        <v>91</v>
      </c>
      <c r="E21" s="2" t="s">
        <v>93</v>
      </c>
      <c r="F21" s="7">
        <v>-3.2109619395861898E-2</v>
      </c>
      <c r="G21" s="7">
        <v>-3.2174664819061671E-2</v>
      </c>
      <c r="H21" s="7">
        <v>-3.2956178877366717E-2</v>
      </c>
      <c r="I21" s="7">
        <v>-2.6119156589756439E-2</v>
      </c>
      <c r="J21" s="7">
        <v>-3.3329146661703023E-2</v>
      </c>
      <c r="K21" s="2" t="s">
        <v>94</v>
      </c>
      <c r="L21" s="7">
        <v>0.51118265440609156</v>
      </c>
      <c r="M21" s="7">
        <v>0.99592513546289863</v>
      </c>
      <c r="N21" s="8">
        <v>1.31929157701219</v>
      </c>
      <c r="O21" s="8">
        <v>1.114689349192453</v>
      </c>
    </row>
    <row r="22" spans="1:15" x14ac:dyDescent="0.25">
      <c r="A22" s="18"/>
      <c r="B22" s="6" t="s">
        <v>95</v>
      </c>
      <c r="C22" s="6" t="s">
        <v>96</v>
      </c>
      <c r="D22" s="2" t="s">
        <v>97</v>
      </c>
      <c r="E22" s="2" t="s">
        <v>98</v>
      </c>
      <c r="F22" s="7">
        <v>8.8056023475478779E-2</v>
      </c>
      <c r="G22" s="7">
        <v>5.2609685862798232E-2</v>
      </c>
      <c r="H22" s="7">
        <v>0.35415025759616769</v>
      </c>
      <c r="I22" s="8">
        <v>1.6255685785468059</v>
      </c>
      <c r="J22" s="7">
        <v>0.56794959165124737</v>
      </c>
      <c r="K22" s="2" t="s">
        <v>99</v>
      </c>
      <c r="L22" s="7">
        <v>-2.9835755801997151E-2</v>
      </c>
      <c r="M22" s="7">
        <v>0.24334995107815</v>
      </c>
      <c r="N22" s="7">
        <v>4.6451173129325042E-2</v>
      </c>
      <c r="O22" s="7">
        <v>0.393513014978912</v>
      </c>
    </row>
    <row r="23" spans="1:15" x14ac:dyDescent="0.25">
      <c r="A23" s="18"/>
      <c r="B23" s="6" t="s">
        <v>100</v>
      </c>
      <c r="C23" s="6" t="s">
        <v>101</v>
      </c>
      <c r="D23" s="2" t="s">
        <v>102</v>
      </c>
      <c r="E23" s="2" t="s">
        <v>103</v>
      </c>
      <c r="F23" s="7">
        <v>0.1097438959622936</v>
      </c>
      <c r="G23" s="7">
        <v>0.1166999396519883</v>
      </c>
      <c r="H23" s="7">
        <v>5.6583361218012961E-2</v>
      </c>
      <c r="I23" s="7">
        <v>7.1816229781322599E-2</v>
      </c>
      <c r="J23" s="7">
        <v>3.5132806560239091E-4</v>
      </c>
      <c r="K23" s="2" t="s">
        <v>104</v>
      </c>
      <c r="L23" s="7">
        <v>7.849869592381005E-2</v>
      </c>
      <c r="M23" s="7">
        <v>0.16607264892332249</v>
      </c>
      <c r="N23" s="7">
        <v>0.24188577100291669</v>
      </c>
      <c r="O23" s="8">
        <v>0.34000502227197782</v>
      </c>
    </row>
    <row r="24" spans="1:15" ht="15.6" customHeight="1" x14ac:dyDescent="0.25">
      <c r="A24" s="18"/>
      <c r="B24" s="6" t="s">
        <v>105</v>
      </c>
      <c r="C24" s="6" t="s">
        <v>106</v>
      </c>
      <c r="D24" s="2" t="s">
        <v>107</v>
      </c>
      <c r="E24" s="2" t="s">
        <v>108</v>
      </c>
      <c r="F24" s="8">
        <v>-0.38113141631567732</v>
      </c>
      <c r="G24" s="7">
        <v>-0.1681890234727115</v>
      </c>
      <c r="H24" s="8">
        <v>-0.50394692560802412</v>
      </c>
      <c r="I24" s="8">
        <v>0.5244767352428823</v>
      </c>
      <c r="J24" s="7">
        <v>3.9643368968999573E-2</v>
      </c>
      <c r="K24" s="2" t="s">
        <v>109</v>
      </c>
      <c r="L24" s="7">
        <v>6.154126667999283E-2</v>
      </c>
      <c r="M24" s="7">
        <v>-0.57505878028754787</v>
      </c>
      <c r="N24" s="7">
        <v>-0.2277038682839177</v>
      </c>
      <c r="O24" s="7">
        <v>-0.65186487359126211</v>
      </c>
    </row>
    <row r="25" spans="1:15" ht="14.1" customHeight="1" x14ac:dyDescent="0.25">
      <c r="A25" s="18" t="s">
        <v>110</v>
      </c>
      <c r="B25" s="6" t="s">
        <v>111</v>
      </c>
      <c r="C25" s="6" t="s">
        <v>112</v>
      </c>
      <c r="D25" s="2" t="s">
        <v>113</v>
      </c>
      <c r="E25" s="2" t="s">
        <v>114</v>
      </c>
      <c r="F25" s="8">
        <v>1.2743592763787159</v>
      </c>
      <c r="G25" s="8">
        <v>1.201325299599731</v>
      </c>
      <c r="H25" s="8">
        <v>0.89725833699949153</v>
      </c>
      <c r="I25" s="8">
        <v>0.94716377723041723</v>
      </c>
      <c r="J25" s="8">
        <v>0.66782038817899292</v>
      </c>
      <c r="K25" s="2" t="s">
        <v>115</v>
      </c>
      <c r="L25" s="7">
        <v>-0.15338419245077911</v>
      </c>
      <c r="M25" s="7">
        <v>-0.53567343146868274</v>
      </c>
      <c r="N25" s="7">
        <v>-0.39066405392743631</v>
      </c>
      <c r="O25" s="8">
        <v>-1.0397610596723821</v>
      </c>
    </row>
    <row r="26" spans="1:15" x14ac:dyDescent="0.25">
      <c r="A26" s="18"/>
      <c r="B26" s="6" t="s">
        <v>111</v>
      </c>
      <c r="C26" s="6" t="s">
        <v>112</v>
      </c>
      <c r="D26" s="2" t="s">
        <v>113</v>
      </c>
      <c r="E26" s="2" t="s">
        <v>114</v>
      </c>
      <c r="F26" s="8">
        <v>1.2743592763787159</v>
      </c>
      <c r="G26" s="8">
        <v>1.201325299599731</v>
      </c>
      <c r="H26" s="8">
        <v>0.89725833699949153</v>
      </c>
      <c r="I26" s="8">
        <v>0.94716377723041723</v>
      </c>
      <c r="J26" s="8">
        <v>0.66782038817899292</v>
      </c>
      <c r="K26" s="2" t="s">
        <v>116</v>
      </c>
      <c r="L26" s="7">
        <v>-0.3940457722737658</v>
      </c>
      <c r="M26" s="7">
        <v>-0.27191814165094291</v>
      </c>
      <c r="N26" s="7">
        <v>-0.75175417639752173</v>
      </c>
      <c r="O26" s="8">
        <v>-1.0270107013822629</v>
      </c>
    </row>
    <row r="27" spans="1:15" x14ac:dyDescent="0.25">
      <c r="A27" s="18"/>
      <c r="B27" s="6" t="s">
        <v>111</v>
      </c>
      <c r="C27" s="6" t="s">
        <v>112</v>
      </c>
      <c r="D27" s="2" t="s">
        <v>113</v>
      </c>
      <c r="E27" s="2" t="s">
        <v>114</v>
      </c>
      <c r="F27" s="8">
        <v>1.2743592763787159</v>
      </c>
      <c r="G27" s="8">
        <v>1.201325299599731</v>
      </c>
      <c r="H27" s="8">
        <v>0.89725833699949153</v>
      </c>
      <c r="I27" s="8">
        <v>0.94716377723041723</v>
      </c>
      <c r="J27" s="8">
        <v>0.66782038817899292</v>
      </c>
      <c r="K27" s="2" t="s">
        <v>117</v>
      </c>
      <c r="L27" s="7">
        <v>0.31058010421901511</v>
      </c>
      <c r="M27" s="7">
        <v>0.43368732710228769</v>
      </c>
      <c r="N27" s="7">
        <v>0.28801870060824258</v>
      </c>
      <c r="O27" s="8">
        <v>1.027446309749364</v>
      </c>
    </row>
    <row r="28" spans="1:15" x14ac:dyDescent="0.25">
      <c r="A28" s="18" t="s">
        <v>118</v>
      </c>
      <c r="B28" s="6" t="s">
        <v>119</v>
      </c>
      <c r="C28" s="6" t="s">
        <v>120</v>
      </c>
      <c r="D28" s="2" t="s">
        <v>121</v>
      </c>
      <c r="E28" s="2" t="s">
        <v>122</v>
      </c>
      <c r="F28" s="7">
        <v>0.1148358971135181</v>
      </c>
      <c r="G28" s="7">
        <v>4.3297328021441199E-2</v>
      </c>
      <c r="H28" s="7">
        <v>0.27960087382007143</v>
      </c>
      <c r="I28" s="7">
        <v>-0.1971467656737472</v>
      </c>
      <c r="J28" s="7">
        <v>-9.6452220112814874E-2</v>
      </c>
      <c r="K28" s="2" t="s">
        <v>123</v>
      </c>
      <c r="L28" s="7">
        <v>2.1078178218207691E-2</v>
      </c>
      <c r="M28" s="7">
        <v>0.68293289270551139</v>
      </c>
      <c r="N28" s="7">
        <v>1.070095095396278</v>
      </c>
      <c r="O28" s="8">
        <v>1.037078525816018</v>
      </c>
    </row>
    <row r="29" spans="1:15" x14ac:dyDescent="0.25">
      <c r="A29" s="18"/>
      <c r="B29" s="6" t="s">
        <v>124</v>
      </c>
      <c r="C29" s="6" t="s">
        <v>125</v>
      </c>
      <c r="D29" s="2" t="s">
        <v>126</v>
      </c>
      <c r="E29" s="2" t="s">
        <v>127</v>
      </c>
      <c r="F29" s="8">
        <v>1.161834538078669</v>
      </c>
      <c r="G29" s="8">
        <v>0.66631798954058219</v>
      </c>
      <c r="H29" s="7">
        <v>0.47634343422367442</v>
      </c>
      <c r="I29" s="7">
        <v>0.28815320523056343</v>
      </c>
      <c r="J29" s="8">
        <v>0.48827964362606369</v>
      </c>
      <c r="K29" s="2" t="s">
        <v>128</v>
      </c>
      <c r="L29" s="7">
        <v>0.41479963913249168</v>
      </c>
      <c r="M29" s="7">
        <v>0.69084018663497337</v>
      </c>
      <c r="N29" s="7">
        <v>0.111391610119422</v>
      </c>
      <c r="O29" s="8">
        <v>0.8699317503687265</v>
      </c>
    </row>
    <row r="30" spans="1:15" x14ac:dyDescent="0.25">
      <c r="A30" s="18"/>
      <c r="B30" s="6" t="s">
        <v>124</v>
      </c>
      <c r="C30" s="6" t="s">
        <v>125</v>
      </c>
      <c r="D30" s="2" t="s">
        <v>126</v>
      </c>
      <c r="E30" s="2" t="s">
        <v>127</v>
      </c>
      <c r="F30" s="8">
        <v>1.161834538078669</v>
      </c>
      <c r="G30" s="8">
        <v>0.66631798954058219</v>
      </c>
      <c r="H30" s="7">
        <v>0.47634343422367442</v>
      </c>
      <c r="I30" s="7">
        <v>0.28815320523056343</v>
      </c>
      <c r="J30" s="8">
        <v>0.48827964362606369</v>
      </c>
      <c r="K30" s="2" t="s">
        <v>129</v>
      </c>
      <c r="L30" s="7">
        <v>-0.1240413182848696</v>
      </c>
      <c r="M30" s="7">
        <v>-0.28769888007424299</v>
      </c>
      <c r="N30" s="7">
        <v>-0.61186367849660495</v>
      </c>
      <c r="O30" s="8">
        <v>-1.174192660881346</v>
      </c>
    </row>
    <row r="31" spans="1:15" x14ac:dyDescent="0.25">
      <c r="A31" s="18"/>
      <c r="B31" s="6" t="s">
        <v>130</v>
      </c>
      <c r="C31" s="6" t="s">
        <v>131</v>
      </c>
      <c r="D31" s="2" t="s">
        <v>132</v>
      </c>
      <c r="E31" s="2" t="s">
        <v>133</v>
      </c>
      <c r="F31" s="7">
        <v>-0.18078775278961559</v>
      </c>
      <c r="G31" s="9">
        <v>-0.31291297628641251</v>
      </c>
      <c r="H31" s="8">
        <v>-0.27360613097977682</v>
      </c>
      <c r="I31" s="7">
        <v>-0.104901773353288</v>
      </c>
      <c r="J31" s="7">
        <v>-6.2324819733654557E-2</v>
      </c>
      <c r="K31" s="2" t="s">
        <v>134</v>
      </c>
      <c r="L31" s="7">
        <v>-0.25006262738981061</v>
      </c>
      <c r="M31" s="7">
        <v>-0.66537058511337943</v>
      </c>
      <c r="N31" s="7">
        <v>-5.3802897860892891E-3</v>
      </c>
      <c r="O31" s="8">
        <v>-1.430288657111646</v>
      </c>
    </row>
    <row r="32" spans="1:15" x14ac:dyDescent="0.25">
      <c r="A32" s="18"/>
      <c r="B32" s="6" t="s">
        <v>135</v>
      </c>
      <c r="C32" s="6" t="s">
        <v>136</v>
      </c>
      <c r="D32" s="2" t="s">
        <v>137</v>
      </c>
      <c r="E32" s="2" t="s">
        <v>138</v>
      </c>
      <c r="F32" s="8">
        <v>0.88647775147448771</v>
      </c>
      <c r="G32" s="7">
        <v>0.30821251769396929</v>
      </c>
      <c r="H32" s="8">
        <v>0.63872609632493915</v>
      </c>
      <c r="I32" s="7">
        <v>0.15695969746898031</v>
      </c>
      <c r="J32" s="8">
        <v>0.85098584256336562</v>
      </c>
      <c r="K32" s="2" t="s">
        <v>139</v>
      </c>
      <c r="L32" s="7">
        <v>-0.35409206731857462</v>
      </c>
      <c r="M32" s="7">
        <v>-0.31717361219328488</v>
      </c>
      <c r="N32" s="7">
        <v>-0.3878024209057922</v>
      </c>
      <c r="O32" s="8">
        <v>-0.73005107342505582</v>
      </c>
    </row>
    <row r="33" spans="1:15" x14ac:dyDescent="0.25">
      <c r="A33" s="18" t="s">
        <v>140</v>
      </c>
      <c r="B33" s="6" t="s">
        <v>141</v>
      </c>
      <c r="C33" s="6" t="s">
        <v>142</v>
      </c>
      <c r="D33" s="2" t="s">
        <v>143</v>
      </c>
      <c r="E33" s="2" t="s">
        <v>144</v>
      </c>
      <c r="F33" s="8">
        <v>1.371637125656016</v>
      </c>
      <c r="G33" s="8">
        <v>1.336568759217954</v>
      </c>
      <c r="H33" s="8">
        <v>1.009170102396497</v>
      </c>
      <c r="I33" s="8">
        <v>1.017684402353914</v>
      </c>
      <c r="J33" s="8">
        <v>0.75614226468302281</v>
      </c>
      <c r="K33" s="2" t="s">
        <v>145</v>
      </c>
      <c r="L33" s="7">
        <v>0.12934597739909659</v>
      </c>
      <c r="M33" s="7">
        <v>0.44186497310964001</v>
      </c>
      <c r="N33" s="7">
        <v>0.58198037150711346</v>
      </c>
      <c r="O33" s="8">
        <v>1.3583207974811251</v>
      </c>
    </row>
    <row r="34" spans="1:15" x14ac:dyDescent="0.25">
      <c r="A34" s="18"/>
      <c r="B34" s="6" t="s">
        <v>146</v>
      </c>
      <c r="C34" s="6" t="s">
        <v>147</v>
      </c>
      <c r="D34" s="2" t="s">
        <v>148</v>
      </c>
      <c r="E34" s="2" t="s">
        <v>149</v>
      </c>
      <c r="F34" s="7">
        <v>0.1286673627595373</v>
      </c>
      <c r="G34" s="9">
        <v>0.30195352554909549</v>
      </c>
      <c r="H34" s="7">
        <v>0.16969658464665521</v>
      </c>
      <c r="I34" s="7">
        <v>-0.24178492758976411</v>
      </c>
      <c r="J34" s="9">
        <v>-0.3458549928116052</v>
      </c>
      <c r="K34" s="2" t="s">
        <v>150</v>
      </c>
      <c r="L34" s="7">
        <v>-0.19486315822930991</v>
      </c>
      <c r="M34" s="7">
        <v>-0.8209418626510594</v>
      </c>
      <c r="N34" s="7">
        <v>-0.67116717987283903</v>
      </c>
      <c r="O34" s="8">
        <v>-1.260585908105925</v>
      </c>
    </row>
    <row r="35" spans="1:15" x14ac:dyDescent="0.25">
      <c r="A35" s="18" t="s">
        <v>151</v>
      </c>
      <c r="B35" s="6" t="s">
        <v>152</v>
      </c>
      <c r="C35" s="6" t="s">
        <v>153</v>
      </c>
      <c r="D35" s="2" t="s">
        <v>153</v>
      </c>
      <c r="E35" s="2" t="s">
        <v>154</v>
      </c>
      <c r="F35" s="7">
        <v>-0.29528866843476859</v>
      </c>
      <c r="G35" s="7">
        <v>-0.56964777106482234</v>
      </c>
      <c r="H35" s="7">
        <v>-4.0713975995499828E-2</v>
      </c>
      <c r="I35" s="8">
        <v>-0.92433206181055194</v>
      </c>
      <c r="J35" s="8">
        <v>-0.94065276795429331</v>
      </c>
      <c r="K35" s="2" t="s">
        <v>155</v>
      </c>
      <c r="L35" s="7">
        <v>-0.39013461268809069</v>
      </c>
      <c r="M35" s="7">
        <v>-0.36936536846063439</v>
      </c>
      <c r="N35" s="8">
        <v>-0.7136577452371845</v>
      </c>
      <c r="O35" s="8">
        <v>-0.78051262828034496</v>
      </c>
    </row>
    <row r="36" spans="1:15" x14ac:dyDescent="0.25">
      <c r="A36" s="18"/>
      <c r="B36" s="6" t="s">
        <v>152</v>
      </c>
      <c r="C36" s="6" t="s">
        <v>153</v>
      </c>
      <c r="D36" s="2" t="s">
        <v>153</v>
      </c>
      <c r="E36" s="2" t="s">
        <v>154</v>
      </c>
      <c r="F36" s="7">
        <v>-0.29528866843476859</v>
      </c>
      <c r="G36" s="7">
        <v>-0.56964777106482234</v>
      </c>
      <c r="H36" s="7">
        <v>-4.0713975995499828E-2</v>
      </c>
      <c r="I36" s="8">
        <v>-0.92433206181055194</v>
      </c>
      <c r="J36" s="9">
        <v>-0.94065276795429331</v>
      </c>
      <c r="K36" s="2" t="s">
        <v>156</v>
      </c>
      <c r="L36" s="7">
        <v>-0.22382452612874421</v>
      </c>
      <c r="M36" s="7">
        <v>1.028951912306681</v>
      </c>
      <c r="N36" s="7">
        <v>0.1117606571886731</v>
      </c>
      <c r="O36" s="8">
        <v>1.102970326759209</v>
      </c>
    </row>
    <row r="37" spans="1:15" x14ac:dyDescent="0.25">
      <c r="A37" s="18"/>
      <c r="B37" s="6" t="s">
        <v>157</v>
      </c>
      <c r="C37" s="6" t="s">
        <v>158</v>
      </c>
      <c r="D37" s="2" t="s">
        <v>151</v>
      </c>
      <c r="E37" s="2" t="s">
        <v>159</v>
      </c>
      <c r="F37" s="7">
        <v>0.10532231804901671</v>
      </c>
      <c r="G37" s="8">
        <v>0.87258814459142076</v>
      </c>
      <c r="H37" s="8">
        <v>1.192914312820359</v>
      </c>
      <c r="I37" s="8">
        <v>2.0260883062036732</v>
      </c>
      <c r="J37" s="8">
        <v>1.8845989298251811</v>
      </c>
      <c r="K37" s="2" t="s">
        <v>160</v>
      </c>
      <c r="L37" s="7">
        <v>7.108066193868133E-2</v>
      </c>
      <c r="M37" s="7">
        <v>0.79864656185650162</v>
      </c>
      <c r="N37" s="7">
        <v>0.56653497975412426</v>
      </c>
      <c r="O37" s="8">
        <v>1.0342812250715541</v>
      </c>
    </row>
    <row r="38" spans="1:15" x14ac:dyDescent="0.25">
      <c r="A38" s="18"/>
      <c r="B38" s="6" t="s">
        <v>161</v>
      </c>
      <c r="C38" s="6" t="s">
        <v>162</v>
      </c>
      <c r="D38" s="2" t="s">
        <v>163</v>
      </c>
      <c r="E38" s="2" t="s">
        <v>164</v>
      </c>
      <c r="F38" s="7">
        <v>-0.151212481951713</v>
      </c>
      <c r="G38" s="7">
        <v>-3.2696652171062879E-2</v>
      </c>
      <c r="H38" s="7">
        <v>-2.5116998971895441E-2</v>
      </c>
      <c r="I38" s="7">
        <v>-3.9574959379658887E-2</v>
      </c>
      <c r="J38" s="7">
        <v>8.3518258418069383E-2</v>
      </c>
      <c r="K38" s="2" t="s">
        <v>165</v>
      </c>
      <c r="L38" s="7">
        <v>0.14104453189586519</v>
      </c>
      <c r="M38" s="7">
        <v>0.1674229654192729</v>
      </c>
      <c r="N38" s="7">
        <v>0.30006929355214212</v>
      </c>
      <c r="O38" s="8">
        <v>0.56219074473104602</v>
      </c>
    </row>
    <row r="39" spans="1:15" x14ac:dyDescent="0.25">
      <c r="A39" s="19"/>
      <c r="B39" s="6" t="s">
        <v>166</v>
      </c>
      <c r="C39" s="6" t="s">
        <v>167</v>
      </c>
      <c r="D39" s="2" t="s">
        <v>168</v>
      </c>
      <c r="E39" s="2" t="s">
        <v>169</v>
      </c>
      <c r="F39" s="8">
        <v>1.5057096376411181</v>
      </c>
      <c r="G39" s="8">
        <v>1.071162862298835</v>
      </c>
      <c r="H39" s="8">
        <v>0.88833711505634394</v>
      </c>
      <c r="I39" s="8">
        <v>0.82362208103243173</v>
      </c>
      <c r="J39" s="8">
        <v>0.58218492285063705</v>
      </c>
      <c r="K39" s="2" t="s">
        <v>170</v>
      </c>
      <c r="L39" s="7">
        <v>9.7079705720194046E-2</v>
      </c>
      <c r="M39" s="7">
        <v>0.23193908483596071</v>
      </c>
      <c r="N39" s="7">
        <v>0.1206709276253386</v>
      </c>
      <c r="O39" s="8">
        <v>0.6719155684018997</v>
      </c>
    </row>
    <row r="40" spans="1:15" x14ac:dyDescent="0.25">
      <c r="A40" s="19"/>
      <c r="B40" s="6" t="s">
        <v>166</v>
      </c>
      <c r="C40" s="6" t="s">
        <v>167</v>
      </c>
      <c r="D40" s="2" t="s">
        <v>168</v>
      </c>
      <c r="E40" s="2" t="s">
        <v>169</v>
      </c>
      <c r="F40" s="8">
        <v>1.5057096376411181</v>
      </c>
      <c r="G40" s="8">
        <v>1.071162862298835</v>
      </c>
      <c r="H40" s="8">
        <v>0.88833711505634394</v>
      </c>
      <c r="I40" s="8">
        <v>0.82362208103243173</v>
      </c>
      <c r="J40" s="8">
        <v>0.58218492285063705</v>
      </c>
      <c r="K40" s="2" t="s">
        <v>171</v>
      </c>
      <c r="L40" s="7">
        <v>0.1589204664731442</v>
      </c>
      <c r="M40" s="7">
        <v>0.59314232206316131</v>
      </c>
      <c r="N40" s="7">
        <v>0.45151006640144792</v>
      </c>
      <c r="O40" s="8">
        <v>0.68700925234866894</v>
      </c>
    </row>
    <row r="41" spans="1:15" x14ac:dyDescent="0.25">
      <c r="A41" s="19"/>
      <c r="B41" s="6" t="s">
        <v>166</v>
      </c>
      <c r="C41" s="6" t="s">
        <v>167</v>
      </c>
      <c r="D41" s="2" t="s">
        <v>172</v>
      </c>
      <c r="E41" s="2" t="s">
        <v>169</v>
      </c>
      <c r="F41" s="8">
        <v>1.5057096376411181</v>
      </c>
      <c r="G41" s="8">
        <v>1.0711628622988341</v>
      </c>
      <c r="H41" s="8">
        <v>0.88833711505634394</v>
      </c>
      <c r="I41" s="8">
        <v>0.82362208103243173</v>
      </c>
      <c r="J41" s="8">
        <v>0.58218492285063705</v>
      </c>
      <c r="K41" s="2" t="s">
        <v>173</v>
      </c>
      <c r="L41" s="7">
        <v>-2.767540424078023E-2</v>
      </c>
      <c r="M41" s="7">
        <v>-6.425518264956057E-5</v>
      </c>
      <c r="N41" s="7">
        <v>-6.3829908563536059E-3</v>
      </c>
      <c r="O41" s="7">
        <v>4.1600545344863911E-2</v>
      </c>
    </row>
    <row r="42" spans="1:15" ht="15" customHeight="1" x14ac:dyDescent="0.25">
      <c r="A42" s="18" t="s">
        <v>174</v>
      </c>
      <c r="B42" s="6" t="s">
        <v>175</v>
      </c>
      <c r="C42" s="6" t="s">
        <v>176</v>
      </c>
      <c r="D42" s="2" t="s">
        <v>174</v>
      </c>
      <c r="E42" s="2" t="s">
        <v>177</v>
      </c>
      <c r="F42" s="7">
        <v>0</v>
      </c>
      <c r="G42" s="7">
        <v>0</v>
      </c>
      <c r="H42" s="7">
        <v>0</v>
      </c>
      <c r="I42" s="16">
        <v>0</v>
      </c>
      <c r="J42" s="8">
        <v>0.36</v>
      </c>
      <c r="K42" s="2" t="s">
        <v>178</v>
      </c>
      <c r="L42" s="7">
        <v>0</v>
      </c>
      <c r="M42" s="7">
        <v>0</v>
      </c>
      <c r="N42" s="7">
        <v>0</v>
      </c>
      <c r="O42" s="7">
        <v>0</v>
      </c>
    </row>
    <row r="43" spans="1:15" x14ac:dyDescent="0.25">
      <c r="A43" s="18"/>
      <c r="B43" s="6" t="s">
        <v>179</v>
      </c>
      <c r="C43" s="6" t="s">
        <v>180</v>
      </c>
      <c r="D43" s="2" t="s">
        <v>174</v>
      </c>
      <c r="E43" s="2" t="s">
        <v>181</v>
      </c>
      <c r="F43" s="7">
        <v>0</v>
      </c>
      <c r="G43" s="7">
        <v>0.42</v>
      </c>
      <c r="H43" s="7">
        <v>0.39</v>
      </c>
      <c r="I43" s="16">
        <v>-0.42</v>
      </c>
      <c r="J43" s="17">
        <v>-0.49</v>
      </c>
      <c r="K43" s="2" t="s">
        <v>182</v>
      </c>
      <c r="L43" s="7">
        <v>0</v>
      </c>
      <c r="M43" s="7">
        <v>0</v>
      </c>
      <c r="N43" s="7">
        <v>0</v>
      </c>
      <c r="O43" s="7">
        <v>0</v>
      </c>
    </row>
    <row r="44" spans="1:15" x14ac:dyDescent="0.25">
      <c r="A44" s="14" t="s">
        <v>183</v>
      </c>
      <c r="B44" s="6" t="s">
        <v>184</v>
      </c>
      <c r="C44" s="6" t="s">
        <v>185</v>
      </c>
      <c r="D44" s="2" t="s">
        <v>186</v>
      </c>
      <c r="E44" s="2" t="s">
        <v>187</v>
      </c>
      <c r="F44" s="7">
        <v>0</v>
      </c>
      <c r="G44" s="7">
        <v>0.32582316302434461</v>
      </c>
      <c r="H44" s="7">
        <v>0</v>
      </c>
      <c r="I44" s="8">
        <v>0.67</v>
      </c>
      <c r="J44" s="7">
        <v>0</v>
      </c>
      <c r="K44" s="2" t="s">
        <v>188</v>
      </c>
      <c r="L44" s="7">
        <v>0</v>
      </c>
      <c r="M44" s="7">
        <v>0</v>
      </c>
      <c r="N44" s="7">
        <v>0</v>
      </c>
      <c r="O44" s="7">
        <v>0</v>
      </c>
    </row>
    <row r="45" spans="1:15" x14ac:dyDescent="0.25">
      <c r="A45" s="18" t="s">
        <v>189</v>
      </c>
      <c r="B45" s="6" t="s">
        <v>190</v>
      </c>
      <c r="C45" s="6" t="s">
        <v>191</v>
      </c>
      <c r="D45" s="2" t="s">
        <v>191</v>
      </c>
      <c r="E45" s="2" t="s">
        <v>192</v>
      </c>
      <c r="F45" s="8">
        <v>0.46349774288663631</v>
      </c>
      <c r="G45" s="8">
        <v>0.39520086230275808</v>
      </c>
      <c r="H45" s="8">
        <v>0.36335882325504149</v>
      </c>
      <c r="I45" s="7">
        <v>-0.14239913938228729</v>
      </c>
      <c r="J45" s="7">
        <v>7.2153818396356831E-2</v>
      </c>
      <c r="K45" s="2" t="s">
        <v>193</v>
      </c>
      <c r="L45" s="7">
        <v>-0.25963863643547752</v>
      </c>
      <c r="M45" s="7">
        <v>1.10448381203542E-2</v>
      </c>
      <c r="N45" s="7">
        <v>-0.32005682827007709</v>
      </c>
      <c r="O45" s="7">
        <v>-0.1895317433233541</v>
      </c>
    </row>
    <row r="46" spans="1:15" x14ac:dyDescent="0.25">
      <c r="A46" s="18"/>
      <c r="B46" s="6" t="s">
        <v>194</v>
      </c>
      <c r="C46" s="6" t="s">
        <v>195</v>
      </c>
      <c r="D46" s="2" t="s">
        <v>196</v>
      </c>
      <c r="E46" s="2" t="s">
        <v>197</v>
      </c>
      <c r="F46" s="7">
        <v>-0.17040973705158491</v>
      </c>
      <c r="G46" s="7">
        <v>-0.2283490485294635</v>
      </c>
      <c r="H46" s="7">
        <v>-0.30161232778226632</v>
      </c>
      <c r="I46" s="7">
        <v>5.6735409749173987E-2</v>
      </c>
      <c r="J46" s="7">
        <v>-6.5212189475341006E-2</v>
      </c>
      <c r="K46" s="2" t="s">
        <v>198</v>
      </c>
      <c r="L46" s="7">
        <v>3.7459106604829227E-2</v>
      </c>
      <c r="M46" s="7">
        <v>-0.14567110640858269</v>
      </c>
      <c r="N46" s="7">
        <v>-0.13338509981791299</v>
      </c>
      <c r="O46" s="8">
        <v>-0.50423851466038594</v>
      </c>
    </row>
    <row r="47" spans="1:15" x14ac:dyDescent="0.25">
      <c r="A47" s="2"/>
      <c r="B47"/>
      <c r="C47"/>
      <c r="D47"/>
      <c r="E47"/>
      <c r="F47" s="10"/>
      <c r="G47" s="10"/>
      <c r="H47" s="10"/>
      <c r="I47" s="10"/>
      <c r="J47" s="10"/>
      <c r="K47"/>
      <c r="L47"/>
      <c r="M47"/>
      <c r="N47"/>
      <c r="O47"/>
    </row>
    <row r="48" spans="1: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="2" customFormat="1" x14ac:dyDescent="0.25"/>
  </sheetData>
  <mergeCells count="10">
    <mergeCell ref="E2:J2"/>
    <mergeCell ref="K2:O2"/>
    <mergeCell ref="A4:A24"/>
    <mergeCell ref="A25:A27"/>
    <mergeCell ref="A28:A32"/>
    <mergeCell ref="A45:A46"/>
    <mergeCell ref="A35:A38"/>
    <mergeCell ref="A39:A41"/>
    <mergeCell ref="A42:A43"/>
    <mergeCell ref="A33:A34"/>
  </mergeCells>
  <phoneticPr fontId="7" type="noConversion"/>
  <conditionalFormatting sqref="E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 K3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J19 L19:O1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8:J40 F23:J23 L23:O23 F36:J36 L36:O36 F17:J18 L17:O18 F20:J20 L20:O20 F28:J28 L28:O28 L38:O4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J45 F21:J22 L21:O22 F41:J41 L41:O41 L45:O45 F4:J13 L4:O13 F15:J16 L15:O16 F24:I24 L24:O2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:J46 L46:O46 F14:J14 L14:O14 F37:J37 L37:O37 F29:J35 L29:O35 F25:J27 L25:O27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J1048576 F4:J18 L4:O18 F20:J23 F45:J46 L20:O41 L50:O1048576 L45:O46 F25:J41 F24:I2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J1048576 F4:J23 F45:J46 L4:O41 L50:O1048576 L45:O46 F25:J41 F24:I24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J1048576 F45:J46 L50:O1048576 L45:O46 F4:J18 L4:O18 F20:J23 L20:O41 F25:J41 F24:I24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O23 G44 I42:K43 N44 I44 K44 F25:O41 F24:I24 K24:O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O1048576 F1:O23 F45:O47 F25:O41 F24:I24 K24:O2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4 N44 I4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 L3:O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2:J4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3:J4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O3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. Antioxidant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9:19Z</dcterms:created>
  <dcterms:modified xsi:type="dcterms:W3CDTF">2025-08-14T14:09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9:1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f1867309-80c4-4541-be10-fe217bb459c5</vt:lpwstr>
  </property>
  <property fmtid="{D5CDD505-2E9C-101B-9397-08002B2CF9AE}" pid="8" name="MSIP_Label_d0484126-3486-41a9-802e-7f1e2277276c_ContentBits">
    <vt:lpwstr>0</vt:lpwstr>
  </property>
</Properties>
</file>